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bcmedu-my.sharepoint.com/personal/u244784_bcm_edu/Documents/LN Practicum/Retinal Detachment Paper/manuscript/PLOS Genetics/final_submission/"/>
    </mc:Choice>
  </mc:AlternateContent>
  <xr:revisionPtr revIDLastSave="0" documentId="8_{BE178691-3DF2-4513-A0F6-4D20A39A284C}" xr6:coauthVersionLast="47" xr6:coauthVersionMax="47" xr10:uidLastSave="{00000000-0000-0000-0000-000000000000}"/>
  <bookViews>
    <workbookView xWindow="-120" yWindow="-120" windowWidth="38640" windowHeight="21120" xr2:uid="{D2FA9E88-0E8E-4A8B-B8B4-1FE151597C7A}"/>
  </bookViews>
  <sheets>
    <sheet name="S3_Table - EUR collaps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2" i="1" l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76" uniqueCount="36">
  <si>
    <t>Phenotype</t>
  </si>
  <si>
    <t>Gene</t>
  </si>
  <si>
    <t>NoQualCtrl</t>
  </si>
  <si>
    <t>QualCtrl</t>
  </si>
  <si>
    <t>NoQualCase</t>
  </si>
  <si>
    <t>QualCase</t>
  </si>
  <si>
    <t>CtrlFreq</t>
  </si>
  <si>
    <t>CaseFreq</t>
  </si>
  <si>
    <t>pValue</t>
  </si>
  <si>
    <t>oddsRatio</t>
  </si>
  <si>
    <t>oddsLCI</t>
  </si>
  <si>
    <t>oddsUCI</t>
  </si>
  <si>
    <t>model</t>
  </si>
  <si>
    <t>Union#H33#H33 Retinal detachments and breaks</t>
  </si>
  <si>
    <t>COL2A1</t>
  </si>
  <si>
    <t>ptv</t>
  </si>
  <si>
    <t>URmtr</t>
  </si>
  <si>
    <t>VSX2</t>
  </si>
  <si>
    <t>flexnonsynmtr</t>
  </si>
  <si>
    <t>UR</t>
  </si>
  <si>
    <t>flexdmg</t>
  </si>
  <si>
    <t>EPB41L2</t>
  </si>
  <si>
    <t>rec</t>
  </si>
  <si>
    <t>COL9A3</t>
  </si>
  <si>
    <t>UBA3</t>
  </si>
  <si>
    <t>raredmg</t>
  </si>
  <si>
    <t>SCGN</t>
  </si>
  <si>
    <t>ptvraredmg</t>
  </si>
  <si>
    <t>LTBP2</t>
  </si>
  <si>
    <t>NNT</t>
  </si>
  <si>
    <t>OR6B1</t>
  </si>
  <si>
    <t>COL11A1</t>
  </si>
  <si>
    <t>raredmgmtr</t>
  </si>
  <si>
    <t>SERPINB7</t>
  </si>
  <si>
    <t>CRYBA2</t>
  </si>
  <si>
    <t>SPIN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FAFC1-B4BB-4EFA-BD4D-0928986D585F}">
  <dimension ref="A1:M22"/>
  <sheetViews>
    <sheetView tabSelected="1" workbookViewId="0">
      <selection activeCell="A25" sqref="A25"/>
    </sheetView>
  </sheetViews>
  <sheetFormatPr defaultColWidth="8.85546875" defaultRowHeight="15" x14ac:dyDescent="0.25"/>
  <cols>
    <col min="1" max="1" width="47.42578125" customWidth="1"/>
    <col min="2" max="2" width="12.85546875" customWidth="1"/>
    <col min="3" max="3" width="14.42578125" customWidth="1"/>
    <col min="4" max="4" width="11.42578125" customWidth="1"/>
    <col min="5" max="5" width="16" customWidth="1"/>
    <col min="6" max="6" width="12.42578125" customWidth="1"/>
    <col min="7" max="7" width="13.7109375" customWidth="1"/>
    <col min="8" max="8" width="15" customWidth="1"/>
    <col min="9" max="9" width="12.42578125" customWidth="1"/>
    <col min="10" max="10" width="13.42578125" customWidth="1"/>
    <col min="11" max="11" width="12" customWidth="1"/>
    <col min="12" max="12" width="14.42578125" customWidth="1"/>
    <col min="13" max="13" width="16.140625" customWidth="1"/>
  </cols>
  <sheetData>
    <row r="1" spans="1:13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s="2" t="s">
        <v>13</v>
      </c>
      <c r="B2" s="2" t="s">
        <v>14</v>
      </c>
      <c r="C2" s="2">
        <v>236739</v>
      </c>
      <c r="D2" s="2">
        <v>2</v>
      </c>
      <c r="E2" s="2">
        <v>7266</v>
      </c>
      <c r="F2" s="2">
        <v>10</v>
      </c>
      <c r="G2" s="2">
        <f>D2/(D2+C2)</f>
        <v>8.4480508234737536E-6</v>
      </c>
      <c r="H2" s="2">
        <f>F2/(F2+E2)</f>
        <v>1.3743815283122594E-3</v>
      </c>
      <c r="I2" s="3">
        <v>3.4499999999999998E-14</v>
      </c>
      <c r="J2" s="2">
        <v>162.90880000000001</v>
      </c>
      <c r="K2" s="2">
        <v>35.6875</v>
      </c>
      <c r="L2" s="2">
        <v>743.65650000000005</v>
      </c>
      <c r="M2" s="2" t="s">
        <v>15</v>
      </c>
    </row>
    <row r="3" spans="1:13" x14ac:dyDescent="0.25">
      <c r="A3" s="2" t="s">
        <v>13</v>
      </c>
      <c r="B3" s="2" t="s">
        <v>14</v>
      </c>
      <c r="C3" s="2">
        <v>236526</v>
      </c>
      <c r="D3" s="2">
        <v>215</v>
      </c>
      <c r="E3" s="2">
        <v>7246</v>
      </c>
      <c r="F3" s="2">
        <v>30</v>
      </c>
      <c r="G3" s="2">
        <f t="shared" ref="G3:G22" si="0">D3/(D3+C3)</f>
        <v>9.0816546352342857E-4</v>
      </c>
      <c r="H3" s="2">
        <f t="shared" ref="H3:H22" si="1">F3/(F3+E3)</f>
        <v>4.1231445849367783E-3</v>
      </c>
      <c r="I3" s="3">
        <v>8.7609999999999995E-11</v>
      </c>
      <c r="J3" s="2">
        <v>4.5547000000000004</v>
      </c>
      <c r="K3" s="2">
        <v>3.1063999999999998</v>
      </c>
      <c r="L3" s="2">
        <v>6.6783999999999999</v>
      </c>
      <c r="M3" s="2" t="s">
        <v>16</v>
      </c>
    </row>
    <row r="4" spans="1:13" x14ac:dyDescent="0.25">
      <c r="A4" s="2" t="s">
        <v>13</v>
      </c>
      <c r="B4" s="2" t="s">
        <v>17</v>
      </c>
      <c r="C4" s="2">
        <v>236107</v>
      </c>
      <c r="D4" s="2">
        <v>634</v>
      </c>
      <c r="E4" s="2">
        <v>7222</v>
      </c>
      <c r="F4" s="2">
        <v>54</v>
      </c>
      <c r="G4" s="2">
        <f t="shared" si="0"/>
        <v>2.6780321110411801E-3</v>
      </c>
      <c r="H4" s="2">
        <f t="shared" si="1"/>
        <v>7.4216602528862016E-3</v>
      </c>
      <c r="I4" s="3">
        <v>2.3920000000000001E-10</v>
      </c>
      <c r="J4" s="2">
        <v>2.7846000000000002</v>
      </c>
      <c r="K4" s="2">
        <v>2.1070000000000002</v>
      </c>
      <c r="L4" s="2">
        <v>3.68</v>
      </c>
      <c r="M4" s="2" t="s">
        <v>18</v>
      </c>
    </row>
    <row r="5" spans="1:13" x14ac:dyDescent="0.25">
      <c r="A5" s="2" t="s">
        <v>13</v>
      </c>
      <c r="B5" s="2" t="s">
        <v>14</v>
      </c>
      <c r="C5" s="2">
        <v>236286</v>
      </c>
      <c r="D5" s="2">
        <v>455</v>
      </c>
      <c r="E5" s="2">
        <v>7236</v>
      </c>
      <c r="F5" s="2">
        <v>40</v>
      </c>
      <c r="G5" s="2">
        <f t="shared" si="0"/>
        <v>1.9219315623402791E-3</v>
      </c>
      <c r="H5" s="2">
        <f t="shared" si="1"/>
        <v>5.4975261132490377E-3</v>
      </c>
      <c r="I5" s="3">
        <v>2.1159999999999999E-8</v>
      </c>
      <c r="J5" s="2">
        <v>2.8706999999999998</v>
      </c>
      <c r="K5" s="2">
        <v>2.0760999999999998</v>
      </c>
      <c r="L5" s="2">
        <v>3.9695</v>
      </c>
      <c r="M5" s="2" t="s">
        <v>19</v>
      </c>
    </row>
    <row r="6" spans="1:13" x14ac:dyDescent="0.25">
      <c r="A6" s="2" t="s">
        <v>13</v>
      </c>
      <c r="B6" s="2" t="s">
        <v>17</v>
      </c>
      <c r="C6" s="2">
        <v>235828</v>
      </c>
      <c r="D6" s="2">
        <v>913</v>
      </c>
      <c r="E6" s="2">
        <v>7217</v>
      </c>
      <c r="F6" s="2">
        <v>59</v>
      </c>
      <c r="G6" s="2">
        <f t="shared" si="0"/>
        <v>3.8565352009157687E-3</v>
      </c>
      <c r="H6" s="2">
        <f t="shared" si="1"/>
        <v>8.1088510170423313E-3</v>
      </c>
      <c r="I6" s="3">
        <v>5.7510000000000001E-7</v>
      </c>
      <c r="J6" s="2">
        <v>2.1116000000000001</v>
      </c>
      <c r="K6" s="2">
        <v>1.6212</v>
      </c>
      <c r="L6" s="2">
        <v>2.7505000000000002</v>
      </c>
      <c r="M6" s="2" t="s">
        <v>20</v>
      </c>
    </row>
    <row r="7" spans="1:13" x14ac:dyDescent="0.25">
      <c r="A7" s="2" t="s">
        <v>13</v>
      </c>
      <c r="B7" s="2" t="s">
        <v>21</v>
      </c>
      <c r="C7" s="2">
        <v>236633</v>
      </c>
      <c r="D7" s="2">
        <v>108</v>
      </c>
      <c r="E7" s="2">
        <v>7261</v>
      </c>
      <c r="F7" s="2">
        <v>15</v>
      </c>
      <c r="G7" s="2">
        <f t="shared" si="0"/>
        <v>4.5619474446758273E-4</v>
      </c>
      <c r="H7" s="2">
        <f t="shared" si="1"/>
        <v>2.0615722924683891E-3</v>
      </c>
      <c r="I7" s="3">
        <v>4.3499999999999999E-6</v>
      </c>
      <c r="J7" s="2">
        <v>4.5263</v>
      </c>
      <c r="K7" s="2">
        <v>2.6362000000000001</v>
      </c>
      <c r="L7" s="2">
        <v>7.7717000000000001</v>
      </c>
      <c r="M7" s="2" t="s">
        <v>22</v>
      </c>
    </row>
    <row r="8" spans="1:13" x14ac:dyDescent="0.25">
      <c r="A8" s="2" t="s">
        <v>13</v>
      </c>
      <c r="B8" s="2" t="s">
        <v>23</v>
      </c>
      <c r="C8" s="2">
        <v>236642</v>
      </c>
      <c r="D8" s="2">
        <v>99</v>
      </c>
      <c r="E8" s="2">
        <v>7262</v>
      </c>
      <c r="F8" s="2">
        <v>14</v>
      </c>
      <c r="G8" s="2">
        <f t="shared" si="0"/>
        <v>4.1817851576195084E-4</v>
      </c>
      <c r="H8" s="2">
        <f t="shared" si="1"/>
        <v>1.9241341396371632E-3</v>
      </c>
      <c r="I8" s="3">
        <v>7.4569999999999999E-6</v>
      </c>
      <c r="J8" s="2">
        <v>4.6082000000000001</v>
      </c>
      <c r="K8" s="2">
        <v>2.6318999999999999</v>
      </c>
      <c r="L8" s="2">
        <v>8.0685000000000002</v>
      </c>
      <c r="M8" s="2" t="s">
        <v>15</v>
      </c>
    </row>
    <row r="9" spans="1:13" x14ac:dyDescent="0.25">
      <c r="A9" s="2" t="s">
        <v>13</v>
      </c>
      <c r="B9" s="2" t="s">
        <v>24</v>
      </c>
      <c r="C9" s="2">
        <v>236133</v>
      </c>
      <c r="D9" s="2">
        <v>608</v>
      </c>
      <c r="E9" s="2">
        <v>7236</v>
      </c>
      <c r="F9" s="2">
        <v>40</v>
      </c>
      <c r="G9" s="2">
        <f t="shared" si="0"/>
        <v>2.5682074503360214E-3</v>
      </c>
      <c r="H9" s="2">
        <f t="shared" si="1"/>
        <v>5.4975261132490377E-3</v>
      </c>
      <c r="I9" s="3">
        <v>2.2229999999999999E-5</v>
      </c>
      <c r="J9" s="2">
        <v>2.1469</v>
      </c>
      <c r="K9" s="2">
        <v>1.5577000000000001</v>
      </c>
      <c r="L9" s="2">
        <v>2.9588999999999999</v>
      </c>
      <c r="M9" s="2" t="s">
        <v>20</v>
      </c>
    </row>
    <row r="10" spans="1:13" x14ac:dyDescent="0.25">
      <c r="A10" s="2" t="s">
        <v>13</v>
      </c>
      <c r="B10" s="2" t="s">
        <v>24</v>
      </c>
      <c r="C10" s="2">
        <v>236384</v>
      </c>
      <c r="D10" s="2">
        <v>357</v>
      </c>
      <c r="E10" s="2">
        <v>7248</v>
      </c>
      <c r="F10" s="2">
        <v>28</v>
      </c>
      <c r="G10" s="2">
        <f t="shared" si="0"/>
        <v>1.5079770719900651E-3</v>
      </c>
      <c r="H10" s="2">
        <f t="shared" si="1"/>
        <v>3.8482682792743265E-3</v>
      </c>
      <c r="I10" s="3">
        <v>2.6659999999999999E-5</v>
      </c>
      <c r="J10" s="2">
        <v>2.5579000000000001</v>
      </c>
      <c r="K10" s="2">
        <v>1.7399</v>
      </c>
      <c r="L10" s="2">
        <v>3.7606000000000002</v>
      </c>
      <c r="M10" s="2" t="s">
        <v>25</v>
      </c>
    </row>
    <row r="11" spans="1:13" x14ac:dyDescent="0.25">
      <c r="A11" s="2" t="s">
        <v>13</v>
      </c>
      <c r="B11" s="2" t="s">
        <v>26</v>
      </c>
      <c r="C11" s="2">
        <v>236483</v>
      </c>
      <c r="D11" s="2">
        <v>258</v>
      </c>
      <c r="E11" s="2">
        <v>7254</v>
      </c>
      <c r="F11" s="2">
        <v>22</v>
      </c>
      <c r="G11" s="2">
        <f t="shared" si="0"/>
        <v>1.0897985562281142E-3</v>
      </c>
      <c r="H11" s="2">
        <f t="shared" si="1"/>
        <v>3.0236393622869707E-3</v>
      </c>
      <c r="I11" s="3">
        <v>4.3510000000000002E-5</v>
      </c>
      <c r="J11" s="2">
        <v>2.7799</v>
      </c>
      <c r="K11" s="2">
        <v>1.7976000000000001</v>
      </c>
      <c r="L11" s="2">
        <v>4.2988999999999997</v>
      </c>
      <c r="M11" s="2" t="s">
        <v>27</v>
      </c>
    </row>
    <row r="12" spans="1:13" x14ac:dyDescent="0.25">
      <c r="A12" s="2" t="s">
        <v>13</v>
      </c>
      <c r="B12" s="2" t="s">
        <v>28</v>
      </c>
      <c r="C12" s="2">
        <v>236607</v>
      </c>
      <c r="D12" s="2">
        <v>134</v>
      </c>
      <c r="E12" s="2">
        <v>7261</v>
      </c>
      <c r="F12" s="2">
        <v>15</v>
      </c>
      <c r="G12" s="2">
        <f t="shared" si="0"/>
        <v>5.6601940517274157E-4</v>
      </c>
      <c r="H12" s="2">
        <f t="shared" si="1"/>
        <v>2.0615722924683891E-3</v>
      </c>
      <c r="I12" s="3">
        <v>4.3970000000000001E-5</v>
      </c>
      <c r="J12" s="2">
        <v>3.6476999999999999</v>
      </c>
      <c r="K12" s="2">
        <v>2.1381000000000001</v>
      </c>
      <c r="L12" s="2">
        <v>6.2229999999999999</v>
      </c>
      <c r="M12" s="2" t="s">
        <v>15</v>
      </c>
    </row>
    <row r="13" spans="1:13" x14ac:dyDescent="0.25">
      <c r="A13" s="2" t="s">
        <v>13</v>
      </c>
      <c r="B13" s="2" t="s">
        <v>14</v>
      </c>
      <c r="C13" s="2">
        <v>234975</v>
      </c>
      <c r="D13" s="2">
        <v>1766</v>
      </c>
      <c r="E13" s="2">
        <v>7189</v>
      </c>
      <c r="F13" s="2">
        <v>87</v>
      </c>
      <c r="G13" s="2">
        <f t="shared" si="0"/>
        <v>7.459628877127325E-3</v>
      </c>
      <c r="H13" s="2">
        <f t="shared" si="1"/>
        <v>1.1957119296316657E-2</v>
      </c>
      <c r="I13" s="3">
        <v>4.8189999999999998E-5</v>
      </c>
      <c r="J13" s="2">
        <v>1.6102000000000001</v>
      </c>
      <c r="K13" s="2">
        <v>1.2967</v>
      </c>
      <c r="L13" s="2">
        <v>1.9995000000000001</v>
      </c>
      <c r="M13" s="2" t="s">
        <v>27</v>
      </c>
    </row>
    <row r="14" spans="1:13" x14ac:dyDescent="0.25">
      <c r="A14" s="2" t="s">
        <v>13</v>
      </c>
      <c r="B14" s="2" t="s">
        <v>29</v>
      </c>
      <c r="C14" s="2">
        <v>234643</v>
      </c>
      <c r="D14" s="2">
        <v>2098</v>
      </c>
      <c r="E14" s="2">
        <v>7176</v>
      </c>
      <c r="F14" s="2">
        <v>100</v>
      </c>
      <c r="G14" s="2">
        <f t="shared" si="0"/>
        <v>8.8620053138239677E-3</v>
      </c>
      <c r="H14" s="2">
        <f t="shared" si="1"/>
        <v>1.3743815283122594E-2</v>
      </c>
      <c r="I14" s="3">
        <v>5.092E-5</v>
      </c>
      <c r="J14" s="2">
        <v>1.5585</v>
      </c>
      <c r="K14" s="2">
        <v>1.2735000000000001</v>
      </c>
      <c r="L14" s="2">
        <v>1.9074</v>
      </c>
      <c r="M14" s="2" t="s">
        <v>20</v>
      </c>
    </row>
    <row r="15" spans="1:13" x14ac:dyDescent="0.25">
      <c r="A15" s="2" t="s">
        <v>13</v>
      </c>
      <c r="B15" s="2" t="s">
        <v>30</v>
      </c>
      <c r="C15" s="2">
        <v>236437</v>
      </c>
      <c r="D15" s="2">
        <v>304</v>
      </c>
      <c r="E15" s="2">
        <v>7252</v>
      </c>
      <c r="F15" s="2">
        <v>24</v>
      </c>
      <c r="G15" s="2">
        <f t="shared" si="0"/>
        <v>1.2841037251680107E-3</v>
      </c>
      <c r="H15" s="2">
        <f t="shared" si="1"/>
        <v>3.2985156679494229E-3</v>
      </c>
      <c r="I15" s="3">
        <v>6.2520000000000004E-5</v>
      </c>
      <c r="J15" s="2">
        <v>2.5739000000000001</v>
      </c>
      <c r="K15" s="2">
        <v>1.6976</v>
      </c>
      <c r="L15" s="2">
        <v>3.9026999999999998</v>
      </c>
      <c r="M15" s="2" t="s">
        <v>20</v>
      </c>
    </row>
    <row r="16" spans="1:13" x14ac:dyDescent="0.25">
      <c r="A16" s="2" t="s">
        <v>13</v>
      </c>
      <c r="B16" s="2" t="s">
        <v>31</v>
      </c>
      <c r="C16" s="2">
        <v>236664</v>
      </c>
      <c r="D16" s="2">
        <v>77</v>
      </c>
      <c r="E16" s="2">
        <v>7265</v>
      </c>
      <c r="F16" s="2">
        <v>11</v>
      </c>
      <c r="G16" s="2">
        <f t="shared" si="0"/>
        <v>3.2524995670373951E-4</v>
      </c>
      <c r="H16" s="2">
        <f t="shared" si="1"/>
        <v>1.5118196811434853E-3</v>
      </c>
      <c r="I16" s="3">
        <v>6.3600000000000001E-5</v>
      </c>
      <c r="J16" s="2">
        <v>4.6536999999999997</v>
      </c>
      <c r="K16" s="2">
        <v>2.4731000000000001</v>
      </c>
      <c r="L16" s="2">
        <v>8.7570999999999994</v>
      </c>
      <c r="M16" s="2" t="s">
        <v>15</v>
      </c>
    </row>
    <row r="17" spans="1:13" x14ac:dyDescent="0.25">
      <c r="A17" s="2" t="s">
        <v>13</v>
      </c>
      <c r="B17" s="2" t="s">
        <v>26</v>
      </c>
      <c r="C17" s="2">
        <v>236436</v>
      </c>
      <c r="D17" s="2">
        <v>305</v>
      </c>
      <c r="E17" s="2">
        <v>7252</v>
      </c>
      <c r="F17" s="2">
        <v>24</v>
      </c>
      <c r="G17" s="2">
        <f t="shared" si="0"/>
        <v>1.2883277505797476E-3</v>
      </c>
      <c r="H17" s="2">
        <f t="shared" si="1"/>
        <v>3.2985156679494229E-3</v>
      </c>
      <c r="I17" s="3">
        <v>6.5549999999999994E-5</v>
      </c>
      <c r="J17" s="2">
        <v>2.5655000000000001</v>
      </c>
      <c r="K17" s="2">
        <v>1.6920999999999999</v>
      </c>
      <c r="L17" s="2">
        <v>3.8896999999999999</v>
      </c>
      <c r="M17" s="2" t="s">
        <v>20</v>
      </c>
    </row>
    <row r="18" spans="1:13" x14ac:dyDescent="0.25">
      <c r="A18" s="2" t="s">
        <v>13</v>
      </c>
      <c r="B18" s="2" t="s">
        <v>24</v>
      </c>
      <c r="C18" s="2">
        <v>236356</v>
      </c>
      <c r="D18" s="2">
        <v>385</v>
      </c>
      <c r="E18" s="2">
        <v>7248</v>
      </c>
      <c r="F18" s="2">
        <v>28</v>
      </c>
      <c r="G18" s="2">
        <f t="shared" si="0"/>
        <v>1.6262497835186976E-3</v>
      </c>
      <c r="H18" s="2">
        <f t="shared" si="1"/>
        <v>3.8482682792743265E-3</v>
      </c>
      <c r="I18" s="3">
        <v>6.5809999999999995E-5</v>
      </c>
      <c r="J18" s="2">
        <v>2.3715999999999999</v>
      </c>
      <c r="K18" s="2">
        <v>1.6148</v>
      </c>
      <c r="L18" s="2">
        <v>3.4830999999999999</v>
      </c>
      <c r="M18" s="2" t="s">
        <v>27</v>
      </c>
    </row>
    <row r="19" spans="1:13" x14ac:dyDescent="0.25">
      <c r="A19" s="2" t="s">
        <v>13</v>
      </c>
      <c r="B19" s="2" t="s">
        <v>17</v>
      </c>
      <c r="C19" s="2">
        <v>236400</v>
      </c>
      <c r="D19" s="2">
        <v>341</v>
      </c>
      <c r="E19" s="2">
        <v>7250</v>
      </c>
      <c r="F19" s="2">
        <v>26</v>
      </c>
      <c r="G19" s="2">
        <f t="shared" si="0"/>
        <v>1.4403926654022751E-3</v>
      </c>
      <c r="H19" s="2">
        <f t="shared" si="1"/>
        <v>3.5733919736118747E-3</v>
      </c>
      <c r="I19" s="3">
        <v>6.9259999999999998E-5</v>
      </c>
      <c r="J19" s="2">
        <v>2.4862000000000002</v>
      </c>
      <c r="K19" s="2">
        <v>1.6674</v>
      </c>
      <c r="L19" s="2">
        <v>3.7069000000000001</v>
      </c>
      <c r="M19" s="2" t="s">
        <v>32</v>
      </c>
    </row>
    <row r="20" spans="1:13" x14ac:dyDescent="0.25">
      <c r="A20" s="2" t="s">
        <v>13</v>
      </c>
      <c r="B20" s="2" t="s">
        <v>33</v>
      </c>
      <c r="C20" s="2">
        <v>236141</v>
      </c>
      <c r="D20" s="2">
        <v>600</v>
      </c>
      <c r="E20" s="2">
        <v>7238</v>
      </c>
      <c r="F20" s="2">
        <v>38</v>
      </c>
      <c r="G20" s="2">
        <f t="shared" si="0"/>
        <v>2.5344152470421263E-3</v>
      </c>
      <c r="H20" s="2">
        <f t="shared" si="1"/>
        <v>5.2226498075865864E-3</v>
      </c>
      <c r="I20" s="3">
        <v>9.0370000000000004E-5</v>
      </c>
      <c r="J20" s="2">
        <v>2.0663</v>
      </c>
      <c r="K20" s="2">
        <v>1.4874000000000001</v>
      </c>
      <c r="L20" s="2">
        <v>2.8704000000000001</v>
      </c>
      <c r="M20" s="2" t="s">
        <v>18</v>
      </c>
    </row>
    <row r="21" spans="1:13" x14ac:dyDescent="0.25">
      <c r="A21" s="2" t="s">
        <v>13</v>
      </c>
      <c r="B21" s="2" t="s">
        <v>34</v>
      </c>
      <c r="C21" s="2">
        <v>236660</v>
      </c>
      <c r="D21" s="2">
        <v>81</v>
      </c>
      <c r="E21" s="2">
        <v>7265</v>
      </c>
      <c r="F21" s="2">
        <v>11</v>
      </c>
      <c r="G21" s="2">
        <f t="shared" si="0"/>
        <v>3.4214605835068706E-4</v>
      </c>
      <c r="H21" s="2">
        <f t="shared" si="1"/>
        <v>1.5118196811434853E-3</v>
      </c>
      <c r="I21" s="3">
        <v>9.5799999999999998E-5</v>
      </c>
      <c r="J21" s="2">
        <v>4.4238</v>
      </c>
      <c r="K21" s="2">
        <v>2.3555000000000001</v>
      </c>
      <c r="L21" s="2">
        <v>8.3081999999999994</v>
      </c>
      <c r="M21" s="2" t="s">
        <v>15</v>
      </c>
    </row>
    <row r="22" spans="1:13" x14ac:dyDescent="0.25">
      <c r="A22" s="2" t="s">
        <v>13</v>
      </c>
      <c r="B22" s="2" t="s">
        <v>35</v>
      </c>
      <c r="C22" s="2">
        <v>236711</v>
      </c>
      <c r="D22" s="2">
        <v>30</v>
      </c>
      <c r="E22" s="2">
        <v>7269</v>
      </c>
      <c r="F22" s="2">
        <v>7</v>
      </c>
      <c r="G22" s="2">
        <f t="shared" si="0"/>
        <v>1.2672076235210631E-4</v>
      </c>
      <c r="H22" s="2">
        <f t="shared" si="1"/>
        <v>9.6206706981858162E-4</v>
      </c>
      <c r="I22" s="3">
        <v>9.7910000000000003E-5</v>
      </c>
      <c r="J22" s="2">
        <v>7.5983999999999998</v>
      </c>
      <c r="K22" s="2">
        <v>3.3363999999999998</v>
      </c>
      <c r="L22" s="2">
        <v>17.3047</v>
      </c>
      <c r="M22" s="2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 - EUR collaps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ck, Daniel Christopher</dc:creator>
  <cp:lastModifiedBy>Brock, Daniel Christopher</cp:lastModifiedBy>
  <dcterms:created xsi:type="dcterms:W3CDTF">2026-01-16T06:15:58Z</dcterms:created>
  <dcterms:modified xsi:type="dcterms:W3CDTF">2026-01-16T06:16:29Z</dcterms:modified>
</cp:coreProperties>
</file>